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12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517" uniqueCount="410">
  <si>
    <r>
      <rPr>
        <b val="true"/>
        <sz val="11"/>
        <color rgb="FF000000"/>
        <rFont val="Calibri"/>
        <family val="2"/>
        <charset val="238"/>
      </rPr>
      <t xml:space="preserve">Supplementary Table S12</t>
    </r>
    <r>
      <rPr>
        <sz val="11"/>
        <color rgb="FF000000"/>
        <rFont val="Calibri"/>
        <family val="2"/>
        <charset val="238"/>
      </rPr>
      <t xml:space="preserve">: Associations of single nucleotide variants, copy number variations, and mutational signatures with clinical data </t>
    </r>
  </si>
  <si>
    <t xml:space="preserve">1/ Somatic single nucleotide variants</t>
  </si>
  <si>
    <t xml:space="preserve">p-values by the Kruskal Wallis test presented</t>
  </si>
  <si>
    <t xml:space="preserve">Number of all raw somatic variants/sample</t>
  </si>
  <si>
    <t xml:space="preserve">Number of somatic variants passing filters/sample</t>
  </si>
  <si>
    <t xml:space="preserve">Direction</t>
  </si>
  <si>
    <t xml:space="preserve">FIGO Stage III/IV vs. I/II</t>
  </si>
  <si>
    <t xml:space="preserve">0.692</t>
  </si>
  <si>
    <t xml:space="preserve">0.830</t>
  </si>
  <si>
    <t xml:space="preserve">Grade  G1 vs. G2 vs. G3</t>
  </si>
  <si>
    <t xml:space="preserve">0.901</t>
  </si>
  <si>
    <t xml:space="preserve">0.746</t>
  </si>
  <si>
    <t xml:space="preserve">Tumor type  HGSC vs. other</t>
  </si>
  <si>
    <t xml:space="preserve">0.019</t>
  </si>
  <si>
    <t xml:space="preserve">0.007</t>
  </si>
  <si>
    <t xml:space="preserve">more somatic variants in HGSC tumors</t>
  </si>
  <si>
    <t xml:space="preserve">Metastasis pM0 vs. pM1</t>
  </si>
  <si>
    <t xml:space="preserve">0.827</t>
  </si>
  <si>
    <t xml:space="preserve">0.583</t>
  </si>
  <si>
    <t xml:space="preserve">Residuum  absent vs. present</t>
  </si>
  <si>
    <t xml:space="preserve">0.291</t>
  </si>
  <si>
    <t xml:space="preserve">0.807</t>
  </si>
  <si>
    <t xml:space="preserve">Resistance status sensitive vs. resistant</t>
  </si>
  <si>
    <t xml:space="preserve">0.332</t>
  </si>
  <si>
    <t xml:space="preserve">0.120</t>
  </si>
  <si>
    <t xml:space="preserve">p-values by the Spearman's test presented</t>
  </si>
  <si>
    <t xml:space="preserve">Age</t>
  </si>
  <si>
    <t xml:space="preserve">0.892</t>
  </si>
  <si>
    <t xml:space="preserve">0.829</t>
  </si>
  <si>
    <t xml:space="preserve">2/ Copy number variations (CNVs)</t>
  </si>
  <si>
    <t xml:space="preserve">deletions</t>
  </si>
  <si>
    <t xml:space="preserve">amplifications</t>
  </si>
  <si>
    <t xml:space="preserve">Number of somatic CNVs/sample</t>
  </si>
  <si>
    <t xml:space="preserve">Length of somatic CNVs/sample</t>
  </si>
  <si>
    <t xml:space="preserve">CNV no copy</t>
  </si>
  <si>
    <t xml:space="preserve">CNV one copy</t>
  </si>
  <si>
    <t xml:space="preserve">CNV three copies</t>
  </si>
  <si>
    <t xml:space="preserve">CNV four or more copies</t>
  </si>
  <si>
    <t xml:space="preserve">0.574</t>
  </si>
  <si>
    <t xml:space="preserve">0.037</t>
  </si>
  <si>
    <t xml:space="preserve">0.278</t>
  </si>
  <si>
    <t xml:space="preserve">0.530</t>
  </si>
  <si>
    <t xml:space="preserve">0.843</t>
  </si>
  <si>
    <t xml:space="preserve">0.716</t>
  </si>
  <si>
    <t xml:space="preserve">longer CNVs in FIGO III/IV</t>
  </si>
  <si>
    <t xml:space="preserve">0.953</t>
  </si>
  <si>
    <t xml:space="preserve">0.094</t>
  </si>
  <si>
    <t xml:space="preserve">0.875</t>
  </si>
  <si>
    <t xml:space="preserve">0.956</t>
  </si>
  <si>
    <t xml:space="preserve">0.958</t>
  </si>
  <si>
    <t xml:space="preserve">0.986</t>
  </si>
  <si>
    <t xml:space="preserve">0.004</t>
  </si>
  <si>
    <t xml:space="preserve">0.024</t>
  </si>
  <si>
    <t xml:space="preserve">0.182</t>
  </si>
  <si>
    <t xml:space="preserve">0.006</t>
  </si>
  <si>
    <t xml:space="preserve">0.028</t>
  </si>
  <si>
    <t xml:space="preserve">higher CNVs number and longer CNVs in HGSC; more deletions and amplifications in HGSC</t>
  </si>
  <si>
    <t xml:space="preserve">0.221</t>
  </si>
  <si>
    <t xml:space="preserve">0.324</t>
  </si>
  <si>
    <t xml:space="preserve">0.969</t>
  </si>
  <si>
    <t xml:space="preserve">0.093</t>
  </si>
  <si>
    <t xml:space="preserve">0.195</t>
  </si>
  <si>
    <t xml:space="preserve">0.942</t>
  </si>
  <si>
    <t xml:space="preserve">0.598</t>
  </si>
  <si>
    <t xml:space="preserve">0.097</t>
  </si>
  <si>
    <t xml:space="preserve">0.597</t>
  </si>
  <si>
    <t xml:space="preserve">0.718</t>
  </si>
  <si>
    <t xml:space="preserve">0.571</t>
  </si>
  <si>
    <t xml:space="preserve">0.428</t>
  </si>
  <si>
    <t xml:space="preserve">0.494</t>
  </si>
  <si>
    <t xml:space="preserve">0.113</t>
  </si>
  <si>
    <t xml:space="preserve">0.423</t>
  </si>
  <si>
    <t xml:space="preserve">0.751</t>
  </si>
  <si>
    <t xml:space="preserve">0.317</t>
  </si>
  <si>
    <t xml:space="preserve">0.405</t>
  </si>
  <si>
    <t xml:space="preserve">0.731</t>
  </si>
  <si>
    <t xml:space="preserve">0.604</t>
  </si>
  <si>
    <t xml:space="preserve">0.742</t>
  </si>
  <si>
    <t xml:space="preserve">0.507</t>
  </si>
  <si>
    <t xml:space="preserve">0.514</t>
  </si>
  <si>
    <t xml:space="preserve">0.755</t>
  </si>
  <si>
    <t xml:space="preserve">3/ Mutational signatures</t>
  </si>
  <si>
    <t xml:space="preserve">p-values by the Pearson's test presented </t>
  </si>
  <si>
    <t xml:space="preserve">SBS1</t>
  </si>
  <si>
    <t xml:space="preserve">SBS2</t>
  </si>
  <si>
    <t xml:space="preserve">SBS3</t>
  </si>
  <si>
    <t xml:space="preserve">SBS6</t>
  </si>
  <si>
    <t xml:space="preserve">SBS7a</t>
  </si>
  <si>
    <t xml:space="preserve">SBS7c</t>
  </si>
  <si>
    <t xml:space="preserve">SBS7d</t>
  </si>
  <si>
    <t xml:space="preserve">SBS8</t>
  </si>
  <si>
    <t xml:space="preserve">SBS10b</t>
  </si>
  <si>
    <t xml:space="preserve">SBS10d</t>
  </si>
  <si>
    <t xml:space="preserve">SBS12</t>
  </si>
  <si>
    <t xml:space="preserve">SBS13</t>
  </si>
  <si>
    <t xml:space="preserve">SBS15</t>
  </si>
  <si>
    <t xml:space="preserve">SBS16</t>
  </si>
  <si>
    <t xml:space="preserve">SBS17a</t>
  </si>
  <si>
    <t xml:space="preserve">SBS17b</t>
  </si>
  <si>
    <t xml:space="preserve">SBS19</t>
  </si>
  <si>
    <t xml:space="preserve">SBS20</t>
  </si>
  <si>
    <t xml:space="preserve">SBS21</t>
  </si>
  <si>
    <t xml:space="preserve">SBS22</t>
  </si>
  <si>
    <t xml:space="preserve">SBS23</t>
  </si>
  <si>
    <t xml:space="preserve">SBS24</t>
  </si>
  <si>
    <t xml:space="preserve">SBS25</t>
  </si>
  <si>
    <t xml:space="preserve">SBS27</t>
  </si>
  <si>
    <t xml:space="preserve">SBS29</t>
  </si>
  <si>
    <t xml:space="preserve">SBS30</t>
  </si>
  <si>
    <t xml:space="preserve">SBS32</t>
  </si>
  <si>
    <t xml:space="preserve">SBS33</t>
  </si>
  <si>
    <t xml:space="preserve">SBS34</t>
  </si>
  <si>
    <t xml:space="preserve">SBS37</t>
  </si>
  <si>
    <t xml:space="preserve">SBS39</t>
  </si>
  <si>
    <t xml:space="preserve">SBS42</t>
  </si>
  <si>
    <t xml:space="preserve">SBS43</t>
  </si>
  <si>
    <t xml:space="preserve">SBS44</t>
  </si>
  <si>
    <t xml:space="preserve">SBS46</t>
  </si>
  <si>
    <t xml:space="preserve">SBS49</t>
  </si>
  <si>
    <t xml:space="preserve">SBS50</t>
  </si>
  <si>
    <t xml:space="preserve">SBS51</t>
  </si>
  <si>
    <t xml:space="preserve">SBS52</t>
  </si>
  <si>
    <t xml:space="preserve">SBS53</t>
  </si>
  <si>
    <t xml:space="preserve">SBS54</t>
  </si>
  <si>
    <t xml:space="preserve">SBS57</t>
  </si>
  <si>
    <t xml:space="preserve">SBS58</t>
  </si>
  <si>
    <t xml:space="preserve">SBS59</t>
  </si>
  <si>
    <t xml:space="preserve">SBS84</t>
  </si>
  <si>
    <t xml:space="preserve">SBS86</t>
  </si>
  <si>
    <t xml:space="preserve">SBS87</t>
  </si>
  <si>
    <t xml:space="preserve">SBS88</t>
  </si>
  <si>
    <t xml:space="preserve">SBS89</t>
  </si>
  <si>
    <t xml:space="preserve">SBS90</t>
  </si>
  <si>
    <t xml:space="preserve">SBS91</t>
  </si>
  <si>
    <t xml:space="preserve">SBS94</t>
  </si>
  <si>
    <t xml:space="preserve">0.257</t>
  </si>
  <si>
    <t xml:space="preserve">0.368</t>
  </si>
  <si>
    <t xml:space="preserve">0.938</t>
  </si>
  <si>
    <t xml:space="preserve">0.320</t>
  </si>
  <si>
    <t xml:space="preserve">0.271</t>
  </si>
  <si>
    <t xml:space="preserve">0.629</t>
  </si>
  <si>
    <t xml:space="preserve">0.261</t>
  </si>
  <si>
    <t xml:space="preserve">0.656</t>
  </si>
  <si>
    <t xml:space="preserve">0.625</t>
  </si>
  <si>
    <t xml:space="preserve">0.181</t>
  </si>
  <si>
    <t xml:space="preserve">0.416</t>
  </si>
  <si>
    <t xml:space="preserve">0.821</t>
  </si>
  <si>
    <t xml:space="preserve">0.709</t>
  </si>
  <si>
    <t xml:space="preserve">0.238</t>
  </si>
  <si>
    <t xml:space="preserve">0.636</t>
  </si>
  <si>
    <t xml:space="preserve">0.468</t>
  </si>
  <si>
    <t xml:space="preserve">0.235</t>
  </si>
  <si>
    <t xml:space="preserve">0.151</t>
  </si>
  <si>
    <t xml:space="preserve">0.199</t>
  </si>
  <si>
    <t xml:space="preserve">0.858</t>
  </si>
  <si>
    <t xml:space="preserve">0.85</t>
  </si>
  <si>
    <t xml:space="preserve">0.689</t>
  </si>
  <si>
    <t xml:space="preserve">0.601</t>
  </si>
  <si>
    <t xml:space="preserve">0.293</t>
  </si>
  <si>
    <t xml:space="preserve">0.981</t>
  </si>
  <si>
    <t xml:space="preserve">0.270</t>
  </si>
  <si>
    <t xml:space="preserve">0.419</t>
  </si>
  <si>
    <t xml:space="preserve">0.160</t>
  </si>
  <si>
    <t xml:space="preserve">0.675</t>
  </si>
  <si>
    <t xml:space="preserve">0.835</t>
  </si>
  <si>
    <t xml:space="preserve">0.191</t>
  </si>
  <si>
    <t xml:space="preserve">0.197</t>
  </si>
  <si>
    <t xml:space="preserve">0.062</t>
  </si>
  <si>
    <t xml:space="preserve">0.908</t>
  </si>
  <si>
    <t xml:space="preserve">0.664</t>
  </si>
  <si>
    <t xml:space="preserve">0.854</t>
  </si>
  <si>
    <t xml:space="preserve">0.550</t>
  </si>
  <si>
    <t xml:space="preserve">0.378</t>
  </si>
  <si>
    <t xml:space="preserve">0.647</t>
  </si>
  <si>
    <t xml:space="preserve">0.795</t>
  </si>
  <si>
    <t xml:space="preserve">0.536</t>
  </si>
  <si>
    <t xml:space="preserve">0.229</t>
  </si>
  <si>
    <t xml:space="preserve">0.963</t>
  </si>
  <si>
    <t xml:space="preserve">1.000</t>
  </si>
  <si>
    <t xml:space="preserve">0.876</t>
  </si>
  <si>
    <t xml:space="preserve">0.471</t>
  </si>
  <si>
    <t xml:space="preserve">0.467</t>
  </si>
  <si>
    <t xml:space="preserve">0.839</t>
  </si>
  <si>
    <t xml:space="preserve">0.480</t>
  </si>
  <si>
    <t xml:space="preserve">0.124</t>
  </si>
  <si>
    <t xml:space="preserve">0.817</t>
  </si>
  <si>
    <t xml:space="preserve">0.622</t>
  </si>
  <si>
    <t xml:space="preserve">0.532</t>
  </si>
  <si>
    <t xml:space="preserve">0.310</t>
  </si>
  <si>
    <t xml:space="preserve">0.834</t>
  </si>
  <si>
    <t xml:space="preserve">0.501</t>
  </si>
  <si>
    <t xml:space="preserve">0.733</t>
  </si>
  <si>
    <t xml:space="preserve">0.089</t>
  </si>
  <si>
    <t xml:space="preserve">0.376</t>
  </si>
  <si>
    <t xml:space="preserve">0.783</t>
  </si>
  <si>
    <t xml:space="preserve">0.748</t>
  </si>
  <si>
    <t xml:space="preserve">0.578</t>
  </si>
  <si>
    <t xml:space="preserve">0.596</t>
  </si>
  <si>
    <t xml:space="preserve">0.119</t>
  </si>
  <si>
    <t xml:space="preserve">0.546</t>
  </si>
  <si>
    <t xml:space="preserve">0.801</t>
  </si>
  <si>
    <t xml:space="preserve">0.054</t>
  </si>
  <si>
    <t xml:space="preserve">0.558</t>
  </si>
  <si>
    <t xml:space="preserve">0.595</t>
  </si>
  <si>
    <t xml:space="preserve">0.904</t>
  </si>
  <si>
    <t xml:space="preserve">0.438</t>
  </si>
  <si>
    <t xml:space="preserve">0.593</t>
  </si>
  <si>
    <t xml:space="preserve">0.237</t>
  </si>
  <si>
    <t xml:space="preserve">0.140</t>
  </si>
  <si>
    <t xml:space="preserve">0.844</t>
  </si>
  <si>
    <t xml:space="preserve">0.352</t>
  </si>
  <si>
    <t xml:space="preserve">0.976</t>
  </si>
  <si>
    <t xml:space="preserve">0.932</t>
  </si>
  <si>
    <t xml:space="preserve">0.074</t>
  </si>
  <si>
    <t xml:space="preserve">0.406</t>
  </si>
  <si>
    <t xml:space="preserve">0.357</t>
  </si>
  <si>
    <t xml:space="preserve">0.957</t>
  </si>
  <si>
    <t xml:space="preserve">0.175</t>
  </si>
  <si>
    <t xml:space="preserve">0.136</t>
  </si>
  <si>
    <t xml:space="preserve">0.617</t>
  </si>
  <si>
    <t xml:space="preserve">0.872</t>
  </si>
  <si>
    <t xml:space="preserve">0.478</t>
  </si>
  <si>
    <t xml:space="preserve">0.252</t>
  </si>
  <si>
    <t xml:space="preserve">0.224</t>
  </si>
  <si>
    <t xml:space="preserve">0.965</t>
  </si>
  <si>
    <t xml:space="preserve">0.300</t>
  </si>
  <si>
    <t xml:space="preserve">0.996</t>
  </si>
  <si>
    <t xml:space="preserve">0.566</t>
  </si>
  <si>
    <t xml:space="preserve">0.177</t>
  </si>
  <si>
    <t xml:space="preserve">0.866</t>
  </si>
  <si>
    <t xml:space="preserve">0.688</t>
  </si>
  <si>
    <t xml:space="preserve">0.563</t>
  </si>
  <si>
    <t xml:space="preserve">0.145</t>
  </si>
  <si>
    <t xml:space="preserve">0.732</t>
  </si>
  <si>
    <t xml:space="preserve">0.288</t>
  </si>
  <si>
    <t xml:space="preserve">0.052</t>
  </si>
  <si>
    <t xml:space="preserve">0.169</t>
  </si>
  <si>
    <t xml:space="preserve">0.918</t>
  </si>
  <si>
    <t xml:space="preserve">0.602</t>
  </si>
  <si>
    <t xml:space="preserve">0.402</t>
  </si>
  <si>
    <t xml:space="preserve">0.049</t>
  </si>
  <si>
    <t xml:space="preserve">0.353</t>
  </si>
  <si>
    <t xml:space="preserve">0.737</t>
  </si>
  <si>
    <t xml:space="preserve">0.929</t>
  </si>
  <si>
    <t xml:space="preserve">0.437</t>
  </si>
  <si>
    <t xml:space="preserve">0.055</t>
  </si>
  <si>
    <t xml:space="preserve">0.799</t>
  </si>
  <si>
    <t xml:space="preserve">0.849</t>
  </si>
  <si>
    <t xml:space="preserve">0.370</t>
  </si>
  <si>
    <t xml:space="preserve">0.290</t>
  </si>
  <si>
    <t xml:space="preserve">0.559</t>
  </si>
  <si>
    <t xml:space="preserve">0.046</t>
  </si>
  <si>
    <t xml:space="preserve">0.347</t>
  </si>
  <si>
    <t xml:space="preserve">0.724</t>
  </si>
  <si>
    <t xml:space="preserve">0.118</t>
  </si>
  <si>
    <t xml:space="preserve">0.146</t>
  </si>
  <si>
    <t xml:space="preserve">0.990</t>
  </si>
  <si>
    <t xml:space="preserve">0.988</t>
  </si>
  <si>
    <t xml:space="preserve">0.087</t>
  </si>
  <si>
    <t xml:space="preserve">0.685</t>
  </si>
  <si>
    <t xml:space="preserve">0.497</t>
  </si>
  <si>
    <t xml:space="preserve">0.912</t>
  </si>
  <si>
    <t xml:space="preserve">0.343</t>
  </si>
  <si>
    <t xml:space="preserve">0.535</t>
  </si>
  <si>
    <t xml:space="preserve">0.548</t>
  </si>
  <si>
    <t xml:space="preserve">0.739</t>
  </si>
  <si>
    <t xml:space="preserve">0.606</t>
  </si>
  <si>
    <t xml:space="preserve">0.837</t>
  </si>
  <si>
    <t xml:space="preserve">0.342</t>
  </si>
  <si>
    <t xml:space="preserve">0.340</t>
  </si>
  <si>
    <t xml:space="preserve">0.447</t>
  </si>
  <si>
    <t xml:space="preserve">0.564</t>
  </si>
  <si>
    <t xml:space="preserve">0.395</t>
  </si>
  <si>
    <t xml:space="preserve">0.897</t>
  </si>
  <si>
    <t xml:space="preserve">0.723</t>
  </si>
  <si>
    <t xml:space="preserve">0.695</t>
  </si>
  <si>
    <t xml:space="preserve">0.822</t>
  </si>
  <si>
    <t xml:space="preserve">0.791</t>
  </si>
  <si>
    <t xml:space="preserve">0.228</t>
  </si>
  <si>
    <t xml:space="preserve">0.286</t>
  </si>
  <si>
    <t xml:space="preserve">0.275</t>
  </si>
  <si>
    <t xml:space="preserve">0.185</t>
  </si>
  <si>
    <t xml:space="preserve">0.902</t>
  </si>
  <si>
    <t xml:space="preserve">0.880</t>
  </si>
  <si>
    <t xml:space="preserve">0.132</t>
  </si>
  <si>
    <t xml:space="preserve">0.227</t>
  </si>
  <si>
    <t xml:space="preserve">0.336</t>
  </si>
  <si>
    <t xml:space="preserve">0.206</t>
  </si>
  <si>
    <t xml:space="preserve">0.726</t>
  </si>
  <si>
    <t xml:space="preserve">0.763</t>
  </si>
  <si>
    <t xml:space="preserve">0.633</t>
  </si>
  <si>
    <t xml:space="preserve">0.141</t>
  </si>
  <si>
    <t xml:space="preserve">0.898</t>
  </si>
  <si>
    <t xml:space="preserve">0.239</t>
  </si>
  <si>
    <t xml:space="preserve">0.886</t>
  </si>
  <si>
    <t xml:space="preserve">0.112</t>
  </si>
  <si>
    <t xml:space="preserve">0.913</t>
  </si>
  <si>
    <t xml:space="preserve">0.413</t>
  </si>
  <si>
    <t xml:space="preserve">0.947</t>
  </si>
  <si>
    <t xml:space="preserve">0.567</t>
  </si>
  <si>
    <t xml:space="preserve">0.277</t>
  </si>
  <si>
    <t xml:space="preserve">0.306</t>
  </si>
  <si>
    <t xml:space="preserve">0.943</t>
  </si>
  <si>
    <t xml:space="preserve">0.562</t>
  </si>
  <si>
    <t xml:space="preserve">0.871</t>
  </si>
  <si>
    <t xml:space="preserve">0.016</t>
  </si>
  <si>
    <t xml:space="preserve">0.749</t>
  </si>
  <si>
    <t xml:space="preserve">0.369</t>
  </si>
  <si>
    <t xml:space="preserve">0.434</t>
  </si>
  <si>
    <t xml:space="preserve">0.556</t>
  </si>
  <si>
    <t xml:space="preserve">0.790</t>
  </si>
  <si>
    <t xml:space="preserve">0.155</t>
  </si>
  <si>
    <t xml:space="preserve">0.591</t>
  </si>
  <si>
    <t xml:space="preserve">0.719</t>
  </si>
  <si>
    <t xml:space="preserve">0.390</t>
  </si>
  <si>
    <t xml:space="preserve">0.668</t>
  </si>
  <si>
    <t xml:space="preserve">0.955</t>
  </si>
  <si>
    <t xml:space="preserve">0.302</t>
  </si>
  <si>
    <t xml:space="preserve">0.533</t>
  </si>
  <si>
    <t xml:space="preserve">0.560</t>
  </si>
  <si>
    <t xml:space="preserve">0.184</t>
  </si>
  <si>
    <t xml:space="preserve">0.808</t>
  </si>
  <si>
    <t xml:space="preserve">0.283</t>
  </si>
  <si>
    <t xml:space="preserve">0.579</t>
  </si>
  <si>
    <t xml:space="preserve">0.430</t>
  </si>
  <si>
    <t xml:space="preserve">0.196</t>
  </si>
  <si>
    <t xml:space="preserve">0.456</t>
  </si>
  <si>
    <t xml:space="preserve">0.941</t>
  </si>
  <si>
    <t xml:space="preserve">0.551</t>
  </si>
  <si>
    <t xml:space="preserve">0.285</t>
  </si>
  <si>
    <t xml:space="preserve">0.268</t>
  </si>
  <si>
    <t xml:space="preserve">0.906</t>
  </si>
  <si>
    <t xml:space="preserve">0.645</t>
  </si>
  <si>
    <t xml:space="preserve">0.138</t>
  </si>
  <si>
    <t xml:space="preserve">0.781</t>
  </si>
  <si>
    <t xml:space="preserve">0.211</t>
  </si>
  <si>
    <t xml:space="preserve">0.970</t>
  </si>
  <si>
    <t xml:space="preserve">0.234</t>
  </si>
  <si>
    <t xml:space="preserve">0.865</t>
  </si>
  <si>
    <t xml:space="preserve">0.426</t>
  </si>
  <si>
    <t xml:space="preserve">0.189</t>
  </si>
  <si>
    <t xml:space="preserve">0.299</t>
  </si>
  <si>
    <t xml:space="preserve">0.422</t>
  </si>
  <si>
    <t xml:space="preserve">0.712</t>
  </si>
  <si>
    <t xml:space="preserve">0.806</t>
  </si>
  <si>
    <t xml:space="preserve">0.789</t>
  </si>
  <si>
    <t xml:space="preserve">0.050</t>
  </si>
  <si>
    <t xml:space="preserve">0.450</t>
  </si>
  <si>
    <t xml:space="preserve">0.766</t>
  </si>
  <si>
    <t xml:space="preserve">0.973</t>
  </si>
  <si>
    <t xml:space="preserve">0.173</t>
  </si>
  <si>
    <t xml:space="preserve">0.057</t>
  </si>
  <si>
    <t xml:space="preserve">0.335</t>
  </si>
  <si>
    <t xml:space="preserve">0.594</t>
  </si>
  <si>
    <t xml:space="preserve">0.966</t>
  </si>
  <si>
    <t xml:space="preserve">0.707</t>
  </si>
  <si>
    <t xml:space="preserve">0.815</t>
  </si>
  <si>
    <t xml:space="preserve">0.677</t>
  </si>
  <si>
    <t xml:space="preserve">0.105</t>
  </si>
  <si>
    <t xml:space="preserve">0.058</t>
  </si>
  <si>
    <t xml:space="preserve">0.634</t>
  </si>
  <si>
    <t xml:space="preserve">0.523</t>
  </si>
  <si>
    <t xml:space="preserve">0.412</t>
  </si>
  <si>
    <t xml:space="preserve">0.314</t>
  </si>
  <si>
    <t xml:space="preserve">0.759</t>
  </si>
  <si>
    <t xml:space="preserve">0.449</t>
  </si>
  <si>
    <t xml:space="preserve">0.715</t>
  </si>
  <si>
    <t xml:space="preserve">0.084</t>
  </si>
  <si>
    <t xml:space="preserve">0.624</t>
  </si>
  <si>
    <t xml:space="preserve">0.841</t>
  </si>
  <si>
    <t xml:space="preserve">0.701</t>
  </si>
  <si>
    <t xml:space="preserve">0.984</t>
  </si>
  <si>
    <t xml:space="preserve">0.686</t>
  </si>
  <si>
    <t xml:space="preserve">0.853</t>
  </si>
  <si>
    <t xml:space="preserve">0.910</t>
  </si>
  <si>
    <t xml:space="preserve">0.142</t>
  </si>
  <si>
    <t xml:space="preserve">0.651</t>
  </si>
  <si>
    <t xml:space="preserve">0.937</t>
  </si>
  <si>
    <t xml:space="preserve">0.064</t>
  </si>
  <si>
    <t xml:space="preserve">0.086</t>
  </si>
  <si>
    <t xml:space="preserve">0.393</t>
  </si>
  <si>
    <t xml:space="preserve">0.225</t>
  </si>
  <si>
    <t xml:space="preserve">0.921</t>
  </si>
  <si>
    <t xml:space="preserve">0.116</t>
  </si>
  <si>
    <t xml:space="preserve">0.394</t>
  </si>
  <si>
    <t xml:space="preserve">0.377</t>
  </si>
  <si>
    <t xml:space="preserve">0.679</t>
  </si>
  <si>
    <t xml:space="preserve">0.442</t>
  </si>
  <si>
    <t xml:space="preserve">0.644</t>
  </si>
  <si>
    <t xml:space="preserve">0.159</t>
  </si>
  <si>
    <t xml:space="preserve">0.676</t>
  </si>
  <si>
    <t xml:space="preserve">0.939</t>
  </si>
  <si>
    <t xml:space="preserve">0.319</t>
  </si>
  <si>
    <t xml:space="preserve">0.861</t>
  </si>
  <si>
    <t xml:space="preserve">0.684</t>
  </si>
  <si>
    <t xml:space="preserve">0.845</t>
  </si>
  <si>
    <t xml:space="preserve">0.515</t>
  </si>
  <si>
    <t xml:space="preserve">0.273</t>
  </si>
  <si>
    <t xml:space="preserve">0.31</t>
  </si>
  <si>
    <t xml:space="preserve">0.573</t>
  </si>
  <si>
    <t xml:space="preserve">0.949</t>
  </si>
  <si>
    <t xml:space="preserve">0.638</t>
  </si>
  <si>
    <t xml:space="preserve">0.968</t>
  </si>
  <si>
    <t xml:space="preserve">0.682</t>
  </si>
  <si>
    <t xml:space="preserve">0.611</t>
  </si>
  <si>
    <t xml:space="preserve">0.495</t>
  </si>
  <si>
    <t xml:space="preserve">0.764</t>
  </si>
  <si>
    <t xml:space="preserve">0.32</t>
  </si>
  <si>
    <t xml:space="preserve">0.218</t>
  </si>
  <si>
    <t xml:space="preserve">0.57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"/>
  </numFmts>
  <fonts count="11">
    <font>
      <sz val="11"/>
      <color rgb="FF000000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38"/>
    </font>
    <font>
      <sz val="11"/>
      <color rgb="FF000000"/>
      <name val="Calibri"/>
      <family val="2"/>
      <charset val="238"/>
    </font>
    <font>
      <sz val="11"/>
      <color rgb="FF0070C0"/>
      <name val="Calibri"/>
      <family val="2"/>
      <charset val="238"/>
    </font>
    <font>
      <i val="true"/>
      <sz val="11"/>
      <color rgb="FF000000"/>
      <name val="Calibri"/>
      <family val="2"/>
      <charset val="238"/>
    </font>
    <font>
      <b val="true"/>
      <sz val="11"/>
      <color rgb="FFA50021"/>
      <name val="Calibri"/>
      <family val="2"/>
      <charset val="238"/>
    </font>
    <font>
      <sz val="11"/>
      <name val="Calibri"/>
      <family val="2"/>
      <charset val="238"/>
    </font>
    <font>
      <b val="true"/>
      <sz val="11"/>
      <color rgb="FFC00000"/>
      <name val="Calibri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1CD"/>
        <bgColor rgb="FFFFC7CE"/>
      </patternFill>
    </fill>
    <fill>
      <patternFill patternType="solid">
        <fgColor rgb="FFBDD7EE"/>
        <bgColor rgb="FF99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8" fillId="2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10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70C0"/>
      <rgbColor rgb="FFBDD7EE"/>
      <rgbColor rgb="FF000080"/>
      <rgbColor rgb="FFFF00FF"/>
      <rgbColor rgb="FFFFFF00"/>
      <rgbColor rgb="FF00FFFF"/>
      <rgbColor rgb="FF800080"/>
      <rgbColor rgb="FFA50021"/>
      <rgbColor rgb="FF008080"/>
      <rgbColor rgb="FF0000FF"/>
      <rgbColor rgb="FF00CCFF"/>
      <rgbColor rgb="FFCCFFFF"/>
      <rgbColor rgb="FFCCFFCC"/>
      <rgbColor rgb="FFFFFF99"/>
      <rgbColor rgb="FF99CCFF"/>
      <rgbColor rgb="FFFFC1CD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A991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ColWidth="14.4453125" defaultRowHeight="15" zeroHeight="false" outlineLevelRow="0" outlineLevelCol="0"/>
  <cols>
    <col collapsed="false" customWidth="true" hidden="false" outlineLevel="0" max="1" min="1" style="1" width="44.29"/>
    <col collapsed="false" customWidth="true" hidden="false" outlineLevel="0" max="2" min="2" style="1" width="41.29"/>
    <col collapsed="false" customWidth="true" hidden="false" outlineLevel="0" max="3" min="3" style="1" width="46.71"/>
    <col collapsed="false" customWidth="true" hidden="false" outlineLevel="0" max="4" min="4" style="1" width="12.57"/>
    <col collapsed="false" customWidth="true" hidden="false" outlineLevel="0" max="5" min="5" style="1" width="13.43"/>
    <col collapsed="false" customWidth="true" hidden="false" outlineLevel="0" max="6" min="6" style="1" width="17.42"/>
    <col collapsed="false" customWidth="true" hidden="false" outlineLevel="0" max="7" min="7" style="1" width="23.42"/>
    <col collapsed="false" customWidth="true" hidden="false" outlineLevel="0" max="8" min="8" style="1" width="23.57"/>
    <col collapsed="false" customWidth="true" hidden="false" outlineLevel="0" max="28" min="9" style="1" width="9.14"/>
    <col collapsed="false" customWidth="false" hidden="false" outlineLevel="0" max="1024" min="29" style="1" width="14.43"/>
  </cols>
  <sheetData>
    <row r="1" customFormat="false" ht="15" hidden="false" customHeight="false" outlineLevel="0" collapsed="false">
      <c r="A1" s="2" t="s">
        <v>0</v>
      </c>
      <c r="B1" s="3"/>
    </row>
    <row r="3" customFormat="false" ht="15" hidden="false" customHeight="false" outlineLevel="0" collapsed="false">
      <c r="A3" s="2" t="s">
        <v>1</v>
      </c>
    </row>
    <row r="4" customFormat="false" ht="15" hidden="false" customHeight="false" outlineLevel="0" collapsed="false">
      <c r="A4" s="4" t="s">
        <v>2</v>
      </c>
      <c r="B4" s="1" t="s">
        <v>3</v>
      </c>
      <c r="C4" s="5" t="s">
        <v>4</v>
      </c>
      <c r="D4" s="2" t="s">
        <v>5</v>
      </c>
    </row>
    <row r="5" customFormat="false" ht="15" hidden="false" customHeight="false" outlineLevel="0" collapsed="false">
      <c r="A5" s="5" t="s">
        <v>6</v>
      </c>
      <c r="B5" s="6" t="s">
        <v>7</v>
      </c>
      <c r="C5" s="7" t="s">
        <v>8</v>
      </c>
    </row>
    <row r="6" customFormat="false" ht="15" hidden="false" customHeight="false" outlineLevel="0" collapsed="false">
      <c r="A6" s="1" t="s">
        <v>9</v>
      </c>
      <c r="B6" s="5" t="s">
        <v>10</v>
      </c>
      <c r="C6" s="7" t="s">
        <v>11</v>
      </c>
    </row>
    <row r="7" customFormat="false" ht="15" hidden="false" customHeight="false" outlineLevel="0" collapsed="false">
      <c r="A7" s="1" t="s">
        <v>12</v>
      </c>
      <c r="B7" s="5" t="s">
        <v>13</v>
      </c>
      <c r="C7" s="8" t="s">
        <v>14</v>
      </c>
      <c r="D7" s="2" t="s">
        <v>15</v>
      </c>
    </row>
    <row r="8" customFormat="false" ht="15" hidden="false" customHeight="false" outlineLevel="0" collapsed="false">
      <c r="A8" s="1" t="s">
        <v>16</v>
      </c>
      <c r="B8" s="5" t="s">
        <v>17</v>
      </c>
      <c r="C8" s="7" t="s">
        <v>18</v>
      </c>
    </row>
    <row r="9" customFormat="false" ht="15" hidden="false" customHeight="false" outlineLevel="0" collapsed="false">
      <c r="A9" s="1" t="s">
        <v>19</v>
      </c>
      <c r="B9" s="5" t="s">
        <v>20</v>
      </c>
      <c r="C9" s="7" t="s">
        <v>21</v>
      </c>
    </row>
    <row r="10" customFormat="false" ht="15" hidden="false" customHeight="false" outlineLevel="0" collapsed="false">
      <c r="A10" s="1" t="s">
        <v>22</v>
      </c>
      <c r="B10" s="5" t="s">
        <v>23</v>
      </c>
      <c r="C10" s="7" t="s">
        <v>24</v>
      </c>
    </row>
    <row r="11" customFormat="false" ht="15" hidden="false" customHeight="false" outlineLevel="0" collapsed="false">
      <c r="A11" s="4" t="s">
        <v>25</v>
      </c>
    </row>
    <row r="12" customFormat="false" ht="15" hidden="false" customHeight="false" outlineLevel="0" collapsed="false">
      <c r="A12" s="9" t="s">
        <v>26</v>
      </c>
      <c r="B12" s="9" t="s">
        <v>27</v>
      </c>
      <c r="C12" s="9" t="s">
        <v>28</v>
      </c>
      <c r="D12" s="10"/>
      <c r="E12" s="10"/>
      <c r="F12" s="10"/>
      <c r="G12" s="10"/>
      <c r="H12" s="10"/>
    </row>
    <row r="13" customFormat="false" ht="15" hidden="false" customHeight="false" outlineLevel="0" collapsed="false">
      <c r="A13" s="5"/>
    </row>
    <row r="14" customFormat="false" ht="15" hidden="false" customHeight="false" outlineLevel="0" collapsed="false">
      <c r="A14" s="2" t="s">
        <v>29</v>
      </c>
      <c r="D14" s="11" t="s">
        <v>30</v>
      </c>
      <c r="E14" s="11"/>
      <c r="F14" s="12" t="s">
        <v>31</v>
      </c>
      <c r="G14" s="12"/>
      <c r="H14" s="2" t="s">
        <v>5</v>
      </c>
    </row>
    <row r="15" customFormat="false" ht="15" hidden="false" customHeight="false" outlineLevel="0" collapsed="false">
      <c r="A15" s="4" t="s">
        <v>2</v>
      </c>
      <c r="B15" s="13" t="s">
        <v>32</v>
      </c>
      <c r="C15" s="5" t="s">
        <v>33</v>
      </c>
      <c r="D15" s="11" t="s">
        <v>34</v>
      </c>
      <c r="E15" s="11" t="s">
        <v>35</v>
      </c>
      <c r="F15" s="12" t="s">
        <v>36</v>
      </c>
      <c r="G15" s="12" t="s">
        <v>37</v>
      </c>
    </row>
    <row r="16" customFormat="false" ht="15" hidden="false" customHeight="false" outlineLevel="0" collapsed="false">
      <c r="A16" s="5" t="s">
        <v>6</v>
      </c>
      <c r="B16" s="7" t="s">
        <v>38</v>
      </c>
      <c r="C16" s="8" t="s">
        <v>39</v>
      </c>
      <c r="D16" s="7" t="s">
        <v>40</v>
      </c>
      <c r="E16" s="7" t="s">
        <v>41</v>
      </c>
      <c r="F16" s="7" t="s">
        <v>42</v>
      </c>
      <c r="G16" s="7" t="s">
        <v>43</v>
      </c>
      <c r="H16" s="2" t="s">
        <v>44</v>
      </c>
    </row>
    <row r="17" customFormat="false" ht="15" hidden="false" customHeight="false" outlineLevel="0" collapsed="false">
      <c r="A17" s="1" t="s">
        <v>9</v>
      </c>
      <c r="B17" s="7" t="s">
        <v>45</v>
      </c>
      <c r="C17" s="7" t="s">
        <v>46</v>
      </c>
      <c r="D17" s="7" t="s">
        <v>47</v>
      </c>
      <c r="E17" s="7" t="s">
        <v>48</v>
      </c>
      <c r="F17" s="7" t="s">
        <v>49</v>
      </c>
      <c r="G17" s="7" t="s">
        <v>50</v>
      </c>
    </row>
    <row r="18" customFormat="false" ht="15" hidden="false" customHeight="false" outlineLevel="0" collapsed="false">
      <c r="A18" s="1" t="s">
        <v>12</v>
      </c>
      <c r="B18" s="8" t="s">
        <v>51</v>
      </c>
      <c r="C18" s="8" t="s">
        <v>52</v>
      </c>
      <c r="D18" s="7" t="s">
        <v>53</v>
      </c>
      <c r="E18" s="8" t="s">
        <v>54</v>
      </c>
      <c r="F18" s="8" t="s">
        <v>14</v>
      </c>
      <c r="G18" s="8" t="s">
        <v>55</v>
      </c>
      <c r="H18" s="2" t="s">
        <v>56</v>
      </c>
    </row>
    <row r="19" customFormat="false" ht="15" hidden="false" customHeight="false" outlineLevel="0" collapsed="false">
      <c r="A19" s="1" t="s">
        <v>16</v>
      </c>
      <c r="B19" s="7" t="s">
        <v>57</v>
      </c>
      <c r="C19" s="7" t="s">
        <v>58</v>
      </c>
      <c r="D19" s="7" t="s">
        <v>59</v>
      </c>
      <c r="E19" s="7" t="s">
        <v>60</v>
      </c>
      <c r="F19" s="7" t="s">
        <v>61</v>
      </c>
      <c r="G19" s="7" t="s">
        <v>62</v>
      </c>
    </row>
    <row r="20" customFormat="false" ht="15" hidden="false" customHeight="false" outlineLevel="0" collapsed="false">
      <c r="A20" s="1" t="s">
        <v>19</v>
      </c>
      <c r="B20" s="7" t="s">
        <v>63</v>
      </c>
      <c r="C20" s="7" t="s">
        <v>64</v>
      </c>
      <c r="D20" s="7" t="s">
        <v>65</v>
      </c>
      <c r="E20" s="7" t="s">
        <v>66</v>
      </c>
      <c r="F20" s="7" t="s">
        <v>67</v>
      </c>
      <c r="G20" s="7" t="s">
        <v>68</v>
      </c>
    </row>
    <row r="21" customFormat="false" ht="15.75" hidden="false" customHeight="true" outlineLevel="0" collapsed="false">
      <c r="A21" s="1" t="s">
        <v>22</v>
      </c>
      <c r="B21" s="7" t="s">
        <v>69</v>
      </c>
      <c r="C21" s="7" t="s">
        <v>70</v>
      </c>
      <c r="D21" s="7" t="s">
        <v>71</v>
      </c>
      <c r="E21" s="7" t="s">
        <v>72</v>
      </c>
      <c r="F21" s="7" t="s">
        <v>73</v>
      </c>
      <c r="G21" s="7" t="s">
        <v>74</v>
      </c>
    </row>
    <row r="22" customFormat="false" ht="15.75" hidden="false" customHeight="true" outlineLevel="0" collapsed="false">
      <c r="A22" s="4" t="s">
        <v>25</v>
      </c>
      <c r="B22" s="14"/>
      <c r="C22" s="14"/>
      <c r="D22" s="14"/>
      <c r="E22" s="14"/>
      <c r="F22" s="14"/>
      <c r="G22" s="14"/>
    </row>
    <row r="23" customFormat="false" ht="15.75" hidden="false" customHeight="true" outlineLevel="0" collapsed="false">
      <c r="A23" s="9" t="s">
        <v>26</v>
      </c>
      <c r="B23" s="15" t="s">
        <v>75</v>
      </c>
      <c r="C23" s="15" t="s">
        <v>76</v>
      </c>
      <c r="D23" s="15" t="s">
        <v>77</v>
      </c>
      <c r="E23" s="15" t="s">
        <v>78</v>
      </c>
      <c r="F23" s="15" t="s">
        <v>79</v>
      </c>
      <c r="G23" s="15" t="s">
        <v>80</v>
      </c>
      <c r="H23" s="9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</row>
    <row r="24" customFormat="false" ht="15.75" hidden="false" customHeight="true" outlineLevel="0" collapsed="false">
      <c r="A24" s="5"/>
      <c r="B24" s="5"/>
      <c r="C24" s="5"/>
      <c r="D24" s="5"/>
      <c r="E24" s="5"/>
      <c r="F24" s="5"/>
      <c r="G24" s="5"/>
      <c r="H24" s="5"/>
    </row>
    <row r="25" customFormat="false" ht="15.75" hidden="false" customHeight="true" outlineLevel="0" collapsed="false">
      <c r="A25" s="16" t="s">
        <v>81</v>
      </c>
      <c r="B25" s="5"/>
      <c r="C25" s="16"/>
      <c r="D25" s="16"/>
      <c r="E25" s="16"/>
      <c r="F25" s="16"/>
    </row>
    <row r="26" customFormat="false" ht="15.75" hidden="false" customHeight="true" outlineLevel="0" collapsed="false">
      <c r="A26" s="4" t="s">
        <v>82</v>
      </c>
      <c r="B26" s="17" t="s">
        <v>83</v>
      </c>
      <c r="C26" s="17" t="s">
        <v>84</v>
      </c>
      <c r="D26" s="17" t="s">
        <v>85</v>
      </c>
      <c r="E26" s="17" t="s">
        <v>86</v>
      </c>
      <c r="F26" s="17" t="s">
        <v>87</v>
      </c>
      <c r="G26" s="18" t="s">
        <v>88</v>
      </c>
      <c r="H26" s="18" t="s">
        <v>89</v>
      </c>
      <c r="I26" s="18" t="s">
        <v>90</v>
      </c>
      <c r="J26" s="18" t="s">
        <v>91</v>
      </c>
      <c r="K26" s="18" t="s">
        <v>92</v>
      </c>
      <c r="L26" s="18" t="s">
        <v>93</v>
      </c>
      <c r="M26" s="18" t="s">
        <v>94</v>
      </c>
      <c r="N26" s="18" t="s">
        <v>95</v>
      </c>
      <c r="O26" s="18" t="s">
        <v>96</v>
      </c>
      <c r="P26" s="18" t="s">
        <v>97</v>
      </c>
      <c r="Q26" s="18" t="s">
        <v>98</v>
      </c>
      <c r="R26" s="18" t="s">
        <v>99</v>
      </c>
      <c r="S26" s="18" t="s">
        <v>100</v>
      </c>
      <c r="T26" s="18" t="s">
        <v>101</v>
      </c>
      <c r="U26" s="18" t="s">
        <v>102</v>
      </c>
      <c r="V26" s="18" t="s">
        <v>103</v>
      </c>
      <c r="W26" s="18" t="s">
        <v>104</v>
      </c>
      <c r="X26" s="18" t="s">
        <v>105</v>
      </c>
      <c r="Y26" s="18" t="s">
        <v>106</v>
      </c>
      <c r="Z26" s="18" t="s">
        <v>107</v>
      </c>
      <c r="AA26" s="18" t="s">
        <v>108</v>
      </c>
      <c r="AB26" s="18" t="s">
        <v>109</v>
      </c>
      <c r="AC26" s="18" t="s">
        <v>110</v>
      </c>
      <c r="AD26" s="18" t="s">
        <v>111</v>
      </c>
      <c r="AE26" s="18" t="s">
        <v>112</v>
      </c>
      <c r="AF26" s="18" t="s">
        <v>113</v>
      </c>
      <c r="AG26" s="18" t="s">
        <v>114</v>
      </c>
      <c r="AH26" s="18" t="s">
        <v>115</v>
      </c>
      <c r="AI26" s="18" t="s">
        <v>116</v>
      </c>
      <c r="AJ26" s="18" t="s">
        <v>117</v>
      </c>
      <c r="AK26" s="18" t="s">
        <v>118</v>
      </c>
      <c r="AL26" s="18" t="s">
        <v>119</v>
      </c>
      <c r="AM26" s="18" t="s">
        <v>120</v>
      </c>
      <c r="AN26" s="18" t="s">
        <v>121</v>
      </c>
      <c r="AO26" s="18" t="s">
        <v>122</v>
      </c>
      <c r="AP26" s="18" t="s">
        <v>123</v>
      </c>
      <c r="AQ26" s="18" t="s">
        <v>124</v>
      </c>
      <c r="AR26" s="18" t="s">
        <v>125</v>
      </c>
      <c r="AS26" s="18" t="s">
        <v>126</v>
      </c>
      <c r="AT26" s="18" t="s">
        <v>127</v>
      </c>
      <c r="AU26" s="18" t="s">
        <v>128</v>
      </c>
      <c r="AV26" s="18" t="s">
        <v>129</v>
      </c>
      <c r="AW26" s="18" t="s">
        <v>130</v>
      </c>
      <c r="AX26" s="18" t="s">
        <v>131</v>
      </c>
      <c r="AY26" s="18" t="s">
        <v>132</v>
      </c>
      <c r="AZ26" s="18" t="s">
        <v>133</v>
      </c>
      <c r="BA26" s="18" t="s">
        <v>134</v>
      </c>
    </row>
    <row r="27" customFormat="false" ht="15.75" hidden="false" customHeight="true" outlineLevel="0" collapsed="false">
      <c r="A27" s="5" t="s">
        <v>6</v>
      </c>
      <c r="B27" s="19" t="s">
        <v>135</v>
      </c>
      <c r="C27" s="19" t="s">
        <v>136</v>
      </c>
      <c r="D27" s="19" t="s">
        <v>137</v>
      </c>
      <c r="E27" s="20" t="s">
        <v>138</v>
      </c>
      <c r="F27" s="19" t="s">
        <v>70</v>
      </c>
      <c r="G27" s="18" t="s">
        <v>66</v>
      </c>
      <c r="H27" s="18" t="s">
        <v>50</v>
      </c>
      <c r="I27" s="18" t="s">
        <v>139</v>
      </c>
      <c r="J27" s="18" t="s">
        <v>140</v>
      </c>
      <c r="K27" s="18" t="s">
        <v>141</v>
      </c>
      <c r="L27" s="18" t="s">
        <v>142</v>
      </c>
      <c r="M27" s="18" t="s">
        <v>143</v>
      </c>
      <c r="N27" s="18" t="s">
        <v>144</v>
      </c>
      <c r="O27" s="18" t="s">
        <v>145</v>
      </c>
      <c r="P27" s="18" t="s">
        <v>146</v>
      </c>
      <c r="Q27" s="18" t="s">
        <v>147</v>
      </c>
      <c r="R27" s="18" t="s">
        <v>148</v>
      </c>
      <c r="S27" s="18" t="s">
        <v>149</v>
      </c>
      <c r="T27" s="18" t="s">
        <v>150</v>
      </c>
      <c r="U27" s="18" t="s">
        <v>151</v>
      </c>
      <c r="V27" s="18" t="s">
        <v>152</v>
      </c>
      <c r="W27" s="18" t="s">
        <v>153</v>
      </c>
      <c r="X27" s="18" t="s">
        <v>152</v>
      </c>
      <c r="Y27" s="18" t="s">
        <v>154</v>
      </c>
      <c r="Z27" s="18" t="s">
        <v>155</v>
      </c>
      <c r="AA27" s="18" t="s">
        <v>156</v>
      </c>
      <c r="AB27" s="18" t="s">
        <v>157</v>
      </c>
      <c r="AC27" s="18" t="s">
        <v>158</v>
      </c>
      <c r="AD27" s="18" t="s">
        <v>159</v>
      </c>
      <c r="AE27" s="18" t="s">
        <v>160</v>
      </c>
      <c r="AF27" s="18" t="s">
        <v>161</v>
      </c>
      <c r="AG27" s="18" t="s">
        <v>162</v>
      </c>
      <c r="AH27" s="18" t="s">
        <v>163</v>
      </c>
      <c r="AI27" s="18" t="s">
        <v>164</v>
      </c>
      <c r="AJ27" s="18" t="s">
        <v>165</v>
      </c>
      <c r="AK27" s="18" t="s">
        <v>166</v>
      </c>
      <c r="AL27" s="18" t="s">
        <v>167</v>
      </c>
      <c r="AM27" s="18" t="s">
        <v>168</v>
      </c>
      <c r="AN27" s="18" t="s">
        <v>169</v>
      </c>
      <c r="AO27" s="18" t="s">
        <v>43</v>
      </c>
      <c r="AP27" s="18" t="s">
        <v>27</v>
      </c>
      <c r="AQ27" s="18" t="s">
        <v>170</v>
      </c>
      <c r="AR27" s="18" t="s">
        <v>171</v>
      </c>
      <c r="AS27" s="18" t="s">
        <v>172</v>
      </c>
      <c r="AT27" s="18" t="s">
        <v>173</v>
      </c>
      <c r="AU27" s="18" t="s">
        <v>174</v>
      </c>
      <c r="AV27" s="18" t="s">
        <v>175</v>
      </c>
      <c r="AW27" s="18" t="s">
        <v>64</v>
      </c>
      <c r="AX27" s="18" t="s">
        <v>176</v>
      </c>
      <c r="AY27" s="18" t="s">
        <v>177</v>
      </c>
      <c r="AZ27" s="18" t="s">
        <v>178</v>
      </c>
      <c r="BA27" s="18" t="s">
        <v>179</v>
      </c>
    </row>
    <row r="28" customFormat="false" ht="15.75" hidden="false" customHeight="true" outlineLevel="0" collapsed="false">
      <c r="A28" s="5" t="s">
        <v>9</v>
      </c>
      <c r="B28" s="19" t="s">
        <v>180</v>
      </c>
      <c r="C28" s="19" t="s">
        <v>181</v>
      </c>
      <c r="D28" s="19" t="s">
        <v>182</v>
      </c>
      <c r="E28" s="19" t="s">
        <v>183</v>
      </c>
      <c r="F28" s="19" t="s">
        <v>184</v>
      </c>
      <c r="G28" s="18" t="s">
        <v>185</v>
      </c>
      <c r="H28" s="18" t="s">
        <v>186</v>
      </c>
      <c r="I28" s="18" t="s">
        <v>73</v>
      </c>
      <c r="J28" s="18" t="s">
        <v>187</v>
      </c>
      <c r="K28" s="18" t="s">
        <v>188</v>
      </c>
      <c r="L28" s="18" t="s">
        <v>8</v>
      </c>
      <c r="M28" s="18" t="s">
        <v>189</v>
      </c>
      <c r="N28" s="18" t="s">
        <v>190</v>
      </c>
      <c r="O28" s="18" t="s">
        <v>191</v>
      </c>
      <c r="P28" s="18" t="s">
        <v>192</v>
      </c>
      <c r="Q28" s="18" t="s">
        <v>193</v>
      </c>
      <c r="R28" s="18" t="s">
        <v>194</v>
      </c>
      <c r="S28" s="18" t="s">
        <v>195</v>
      </c>
      <c r="T28" s="18" t="s">
        <v>196</v>
      </c>
      <c r="U28" s="18" t="s">
        <v>197</v>
      </c>
      <c r="V28" s="18" t="s">
        <v>198</v>
      </c>
      <c r="W28" s="18" t="s">
        <v>199</v>
      </c>
      <c r="X28" s="18" t="s">
        <v>200</v>
      </c>
      <c r="Y28" s="18" t="s">
        <v>201</v>
      </c>
      <c r="Z28" s="18" t="s">
        <v>202</v>
      </c>
      <c r="AA28" s="18" t="s">
        <v>203</v>
      </c>
      <c r="AB28" s="18" t="s">
        <v>204</v>
      </c>
      <c r="AC28" s="18" t="s">
        <v>205</v>
      </c>
      <c r="AD28" s="18" t="s">
        <v>206</v>
      </c>
      <c r="AE28" s="18" t="s">
        <v>207</v>
      </c>
      <c r="AF28" s="18" t="s">
        <v>208</v>
      </c>
      <c r="AG28" s="18" t="s">
        <v>209</v>
      </c>
      <c r="AH28" s="18" t="s">
        <v>210</v>
      </c>
      <c r="AI28" s="18" t="s">
        <v>211</v>
      </c>
      <c r="AJ28" s="18" t="s">
        <v>212</v>
      </c>
      <c r="AK28" s="18" t="s">
        <v>213</v>
      </c>
      <c r="AL28" s="18" t="s">
        <v>214</v>
      </c>
      <c r="AM28" s="18" t="s">
        <v>65</v>
      </c>
      <c r="AN28" s="18" t="s">
        <v>215</v>
      </c>
      <c r="AO28" s="18" t="s">
        <v>216</v>
      </c>
      <c r="AP28" s="18" t="s">
        <v>50</v>
      </c>
      <c r="AQ28" s="18" t="s">
        <v>217</v>
      </c>
      <c r="AR28" s="18" t="s">
        <v>218</v>
      </c>
      <c r="AS28" s="18" t="s">
        <v>219</v>
      </c>
      <c r="AT28" s="18" t="s">
        <v>220</v>
      </c>
      <c r="AU28" s="18" t="s">
        <v>193</v>
      </c>
      <c r="AV28" s="18" t="s">
        <v>221</v>
      </c>
      <c r="AW28" s="18" t="s">
        <v>222</v>
      </c>
      <c r="AX28" s="18" t="s">
        <v>223</v>
      </c>
      <c r="AY28" s="18" t="s">
        <v>224</v>
      </c>
      <c r="AZ28" s="18" t="s">
        <v>225</v>
      </c>
      <c r="BA28" s="18" t="s">
        <v>226</v>
      </c>
    </row>
    <row r="29" customFormat="false" ht="15.75" hidden="false" customHeight="true" outlineLevel="0" collapsed="false">
      <c r="A29" s="5" t="s">
        <v>12</v>
      </c>
      <c r="B29" s="19" t="s">
        <v>46</v>
      </c>
      <c r="C29" s="20" t="s">
        <v>227</v>
      </c>
      <c r="D29" s="19" t="s">
        <v>228</v>
      </c>
      <c r="E29" s="19" t="s">
        <v>181</v>
      </c>
      <c r="F29" s="19" t="s">
        <v>229</v>
      </c>
      <c r="G29" s="18" t="s">
        <v>230</v>
      </c>
      <c r="H29" s="18" t="s">
        <v>231</v>
      </c>
      <c r="I29" s="18" t="s">
        <v>232</v>
      </c>
      <c r="J29" s="18" t="s">
        <v>233</v>
      </c>
      <c r="K29" s="18" t="s">
        <v>234</v>
      </c>
      <c r="L29" s="18" t="s">
        <v>235</v>
      </c>
      <c r="M29" s="18" t="s">
        <v>236</v>
      </c>
      <c r="N29" s="18" t="s">
        <v>237</v>
      </c>
      <c r="O29" s="18" t="s">
        <v>238</v>
      </c>
      <c r="P29" s="18" t="s">
        <v>239</v>
      </c>
      <c r="Q29" s="21" t="s">
        <v>240</v>
      </c>
      <c r="R29" s="18" t="s">
        <v>241</v>
      </c>
      <c r="S29" s="18" t="s">
        <v>242</v>
      </c>
      <c r="T29" s="18" t="s">
        <v>243</v>
      </c>
      <c r="U29" s="18" t="s">
        <v>244</v>
      </c>
      <c r="V29" s="18" t="s">
        <v>160</v>
      </c>
      <c r="W29" s="18" t="s">
        <v>245</v>
      </c>
      <c r="X29" s="18" t="s">
        <v>246</v>
      </c>
      <c r="Y29" s="18" t="s">
        <v>247</v>
      </c>
      <c r="Z29" s="18" t="s">
        <v>248</v>
      </c>
      <c r="AA29" s="18" t="s">
        <v>249</v>
      </c>
      <c r="AB29" s="18" t="s">
        <v>238</v>
      </c>
      <c r="AC29" s="18" t="s">
        <v>250</v>
      </c>
      <c r="AD29" s="21" t="s">
        <v>251</v>
      </c>
      <c r="AE29" s="18" t="s">
        <v>173</v>
      </c>
      <c r="AF29" s="18" t="s">
        <v>252</v>
      </c>
      <c r="AG29" s="18" t="s">
        <v>144</v>
      </c>
      <c r="AH29" s="18" t="s">
        <v>253</v>
      </c>
      <c r="AI29" s="18" t="s">
        <v>238</v>
      </c>
      <c r="AJ29" s="18" t="s">
        <v>254</v>
      </c>
      <c r="AK29" s="18" t="s">
        <v>255</v>
      </c>
      <c r="AL29" s="18" t="s">
        <v>256</v>
      </c>
      <c r="AM29" s="18" t="s">
        <v>18</v>
      </c>
      <c r="AN29" s="18" t="s">
        <v>204</v>
      </c>
      <c r="AO29" s="18" t="s">
        <v>257</v>
      </c>
      <c r="AP29" s="18" t="s">
        <v>258</v>
      </c>
      <c r="AQ29" s="18" t="s">
        <v>259</v>
      </c>
      <c r="AR29" s="18" t="s">
        <v>260</v>
      </c>
      <c r="AS29" s="18" t="s">
        <v>261</v>
      </c>
      <c r="AT29" s="18" t="s">
        <v>176</v>
      </c>
      <c r="AU29" s="18" t="s">
        <v>262</v>
      </c>
      <c r="AV29" s="18" t="s">
        <v>263</v>
      </c>
      <c r="AW29" s="18" t="s">
        <v>176</v>
      </c>
      <c r="AX29" s="18" t="s">
        <v>264</v>
      </c>
      <c r="AY29" s="18" t="s">
        <v>265</v>
      </c>
      <c r="AZ29" s="18" t="s">
        <v>266</v>
      </c>
      <c r="BA29" s="18" t="s">
        <v>267</v>
      </c>
    </row>
    <row r="30" customFormat="false" ht="15.75" hidden="false" customHeight="true" outlineLevel="0" collapsed="false">
      <c r="A30" s="5" t="s">
        <v>16</v>
      </c>
      <c r="B30" s="19" t="s">
        <v>140</v>
      </c>
      <c r="C30" s="19" t="s">
        <v>268</v>
      </c>
      <c r="D30" s="19" t="s">
        <v>269</v>
      </c>
      <c r="E30" s="19" t="n">
        <v>1</v>
      </c>
      <c r="F30" s="19" t="s">
        <v>270</v>
      </c>
      <c r="G30" s="18" t="s">
        <v>271</v>
      </c>
      <c r="H30" s="18" t="s">
        <v>272</v>
      </c>
      <c r="I30" s="18" t="s">
        <v>273</v>
      </c>
      <c r="J30" s="18" t="s">
        <v>274</v>
      </c>
      <c r="K30" s="18" t="s">
        <v>275</v>
      </c>
      <c r="L30" s="18" t="s">
        <v>276</v>
      </c>
      <c r="M30" s="18" t="s">
        <v>277</v>
      </c>
      <c r="N30" s="18" t="s">
        <v>140</v>
      </c>
      <c r="O30" s="18" t="s">
        <v>278</v>
      </c>
      <c r="P30" s="18" t="s">
        <v>279</v>
      </c>
      <c r="Q30" s="18" t="s">
        <v>280</v>
      </c>
      <c r="R30" s="18" t="s">
        <v>281</v>
      </c>
      <c r="S30" s="18" t="s">
        <v>282</v>
      </c>
      <c r="T30" s="18" t="s">
        <v>283</v>
      </c>
      <c r="U30" s="18" t="s">
        <v>205</v>
      </c>
      <c r="V30" s="18" t="s">
        <v>284</v>
      </c>
      <c r="W30" s="18" t="s">
        <v>285</v>
      </c>
      <c r="X30" s="18" t="s">
        <v>247</v>
      </c>
      <c r="Y30" s="18" t="s">
        <v>286</v>
      </c>
      <c r="Z30" s="18" t="s">
        <v>287</v>
      </c>
      <c r="AA30" s="18" t="s">
        <v>288</v>
      </c>
      <c r="AB30" s="18" t="s">
        <v>289</v>
      </c>
      <c r="AC30" s="18" t="s">
        <v>38</v>
      </c>
      <c r="AD30" s="18" t="s">
        <v>290</v>
      </c>
      <c r="AE30" s="18" t="s">
        <v>291</v>
      </c>
      <c r="AF30" s="18" t="s">
        <v>292</v>
      </c>
      <c r="AG30" s="18" t="s">
        <v>293</v>
      </c>
      <c r="AH30" s="18" t="s">
        <v>294</v>
      </c>
      <c r="AI30" s="18" t="s">
        <v>295</v>
      </c>
      <c r="AJ30" s="18" t="s">
        <v>296</v>
      </c>
      <c r="AK30" s="18" t="s">
        <v>297</v>
      </c>
      <c r="AL30" s="18" t="s">
        <v>298</v>
      </c>
      <c r="AM30" s="18" t="s">
        <v>299</v>
      </c>
      <c r="AN30" s="18" t="s">
        <v>300</v>
      </c>
      <c r="AO30" s="18" t="s">
        <v>301</v>
      </c>
      <c r="AP30" s="18" t="s">
        <v>28</v>
      </c>
      <c r="AQ30" s="18" t="s">
        <v>281</v>
      </c>
      <c r="AR30" s="18" t="s">
        <v>302</v>
      </c>
      <c r="AS30" s="18" t="s">
        <v>303</v>
      </c>
      <c r="AT30" s="18" t="s">
        <v>178</v>
      </c>
      <c r="AU30" s="18" t="s">
        <v>294</v>
      </c>
      <c r="AV30" s="18" t="s">
        <v>304</v>
      </c>
      <c r="AW30" s="21" t="s">
        <v>305</v>
      </c>
      <c r="AX30" s="18" t="s">
        <v>306</v>
      </c>
      <c r="AY30" s="18" t="s">
        <v>136</v>
      </c>
      <c r="AZ30" s="18" t="s">
        <v>307</v>
      </c>
      <c r="BA30" s="18" t="s">
        <v>156</v>
      </c>
    </row>
    <row r="31" customFormat="false" ht="15.75" hidden="false" customHeight="true" outlineLevel="0" collapsed="false">
      <c r="A31" s="5" t="s">
        <v>19</v>
      </c>
      <c r="B31" s="19" t="s">
        <v>308</v>
      </c>
      <c r="C31" s="19" t="s">
        <v>309</v>
      </c>
      <c r="D31" s="19" t="s">
        <v>310</v>
      </c>
      <c r="E31" s="19" t="s">
        <v>311</v>
      </c>
      <c r="F31" s="19" t="s">
        <v>312</v>
      </c>
      <c r="G31" s="18" t="s">
        <v>313</v>
      </c>
      <c r="H31" s="18" t="s">
        <v>314</v>
      </c>
      <c r="I31" s="18" t="s">
        <v>231</v>
      </c>
      <c r="J31" s="18" t="s">
        <v>276</v>
      </c>
      <c r="K31" s="18" t="s">
        <v>315</v>
      </c>
      <c r="L31" s="18" t="s">
        <v>316</v>
      </c>
      <c r="M31" s="18" t="s">
        <v>317</v>
      </c>
      <c r="N31" s="18" t="s">
        <v>318</v>
      </c>
      <c r="O31" s="18" t="s">
        <v>233</v>
      </c>
      <c r="P31" s="18" t="s">
        <v>319</v>
      </c>
      <c r="Q31" s="18" t="s">
        <v>320</v>
      </c>
      <c r="R31" s="18" t="s">
        <v>159</v>
      </c>
      <c r="S31" s="18" t="s">
        <v>321</v>
      </c>
      <c r="T31" s="18" t="s">
        <v>322</v>
      </c>
      <c r="U31" s="18" t="s">
        <v>323</v>
      </c>
      <c r="V31" s="18" t="s">
        <v>213</v>
      </c>
      <c r="W31" s="18" t="s">
        <v>324</v>
      </c>
      <c r="X31" s="18" t="s">
        <v>325</v>
      </c>
      <c r="Y31" s="18" t="s">
        <v>326</v>
      </c>
      <c r="Z31" s="18" t="s">
        <v>327</v>
      </c>
      <c r="AA31" s="18" t="s">
        <v>200</v>
      </c>
      <c r="AB31" s="18" t="s">
        <v>328</v>
      </c>
      <c r="AC31" s="18" t="s">
        <v>329</v>
      </c>
      <c r="AD31" s="18" t="s">
        <v>142</v>
      </c>
      <c r="AE31" s="18" t="s">
        <v>234</v>
      </c>
      <c r="AF31" s="18" t="s">
        <v>330</v>
      </c>
      <c r="AG31" s="18" t="s">
        <v>331</v>
      </c>
      <c r="AH31" s="18" t="s">
        <v>137</v>
      </c>
      <c r="AI31" s="18" t="s">
        <v>332</v>
      </c>
      <c r="AJ31" s="18" t="s">
        <v>333</v>
      </c>
      <c r="AK31" s="18" t="s">
        <v>238</v>
      </c>
      <c r="AL31" s="18" t="s">
        <v>334</v>
      </c>
      <c r="AM31" s="18" t="s">
        <v>335</v>
      </c>
      <c r="AN31" s="18" t="s">
        <v>336</v>
      </c>
      <c r="AO31" s="18" t="s">
        <v>337</v>
      </c>
      <c r="AP31" s="18" t="s">
        <v>292</v>
      </c>
      <c r="AQ31" s="18" t="s">
        <v>74</v>
      </c>
      <c r="AR31" s="18" t="s">
        <v>338</v>
      </c>
      <c r="AS31" s="18" t="s">
        <v>174</v>
      </c>
      <c r="AT31" s="18" t="s">
        <v>339</v>
      </c>
      <c r="AU31" s="18" t="s">
        <v>79</v>
      </c>
      <c r="AV31" s="18" t="s">
        <v>340</v>
      </c>
      <c r="AW31" s="18" t="s">
        <v>341</v>
      </c>
      <c r="AX31" s="18" t="s">
        <v>342</v>
      </c>
      <c r="AY31" s="18" t="s">
        <v>343</v>
      </c>
      <c r="AZ31" s="18" t="s">
        <v>344</v>
      </c>
      <c r="BA31" s="18" t="s">
        <v>342</v>
      </c>
    </row>
    <row r="32" customFormat="false" ht="15.75" hidden="false" customHeight="true" outlineLevel="0" collapsed="false">
      <c r="A32" s="5" t="s">
        <v>22</v>
      </c>
      <c r="B32" s="19" t="s">
        <v>345</v>
      </c>
      <c r="C32" s="19" t="s">
        <v>346</v>
      </c>
      <c r="D32" s="19" t="s">
        <v>347</v>
      </c>
      <c r="E32" s="22" t="s">
        <v>13</v>
      </c>
      <c r="F32" s="19" t="s">
        <v>348</v>
      </c>
      <c r="G32" s="18" t="s">
        <v>349</v>
      </c>
      <c r="H32" s="18" t="s">
        <v>165</v>
      </c>
      <c r="I32" s="18" t="s">
        <v>350</v>
      </c>
      <c r="J32" s="18" t="s">
        <v>351</v>
      </c>
      <c r="K32" s="18" t="s">
        <v>228</v>
      </c>
      <c r="L32" s="18" t="s">
        <v>352</v>
      </c>
      <c r="M32" s="18" t="s">
        <v>353</v>
      </c>
      <c r="N32" s="18" t="s">
        <v>354</v>
      </c>
      <c r="O32" s="18" t="s">
        <v>199</v>
      </c>
      <c r="P32" s="18" t="s">
        <v>355</v>
      </c>
      <c r="Q32" s="18" t="s">
        <v>356</v>
      </c>
      <c r="R32" s="18" t="s">
        <v>357</v>
      </c>
      <c r="S32" s="18" t="s">
        <v>343</v>
      </c>
      <c r="T32" s="18" t="s">
        <v>358</v>
      </c>
      <c r="U32" s="18" t="s">
        <v>359</v>
      </c>
      <c r="V32" s="18" t="s">
        <v>360</v>
      </c>
      <c r="W32" s="18" t="s">
        <v>361</v>
      </c>
      <c r="X32" s="18" t="s">
        <v>362</v>
      </c>
      <c r="Y32" s="18" t="s">
        <v>363</v>
      </c>
      <c r="Z32" s="18" t="s">
        <v>73</v>
      </c>
      <c r="AA32" s="18" t="s">
        <v>364</v>
      </c>
      <c r="AB32" s="18" t="s">
        <v>365</v>
      </c>
      <c r="AC32" s="18" t="s">
        <v>366</v>
      </c>
      <c r="AD32" s="18" t="s">
        <v>367</v>
      </c>
      <c r="AE32" s="18" t="s">
        <v>368</v>
      </c>
      <c r="AF32" s="18" t="s">
        <v>325</v>
      </c>
      <c r="AG32" s="18" t="s">
        <v>369</v>
      </c>
      <c r="AH32" s="18" t="s">
        <v>370</v>
      </c>
      <c r="AI32" s="18" t="s">
        <v>327</v>
      </c>
      <c r="AJ32" s="18" t="s">
        <v>371</v>
      </c>
      <c r="AK32" s="18" t="s">
        <v>285</v>
      </c>
      <c r="AL32" s="18" t="s">
        <v>372</v>
      </c>
      <c r="AM32" s="18" t="s">
        <v>373</v>
      </c>
      <c r="AN32" s="18" t="s">
        <v>146</v>
      </c>
      <c r="AO32" s="18" t="s">
        <v>374</v>
      </c>
      <c r="AP32" s="18" t="s">
        <v>375</v>
      </c>
      <c r="AQ32" s="18" t="s">
        <v>376</v>
      </c>
      <c r="AR32" s="18" t="s">
        <v>276</v>
      </c>
      <c r="AS32" s="18" t="s">
        <v>186</v>
      </c>
      <c r="AT32" s="18" t="s">
        <v>377</v>
      </c>
      <c r="AU32" s="18" t="s">
        <v>362</v>
      </c>
      <c r="AV32" s="18" t="s">
        <v>378</v>
      </c>
      <c r="AW32" s="18" t="s">
        <v>153</v>
      </c>
      <c r="AX32" s="18" t="s">
        <v>343</v>
      </c>
      <c r="AY32" s="18" t="s">
        <v>379</v>
      </c>
      <c r="AZ32" s="18" t="s">
        <v>380</v>
      </c>
      <c r="BA32" s="18" t="s">
        <v>381</v>
      </c>
    </row>
    <row r="33" customFormat="false" ht="15.75" hidden="false" customHeight="true" outlineLevel="0" collapsed="false">
      <c r="A33" s="4" t="s">
        <v>2</v>
      </c>
      <c r="B33" s="6"/>
      <c r="C33" s="6"/>
      <c r="D33" s="6"/>
      <c r="E33" s="6"/>
      <c r="F33" s="6"/>
    </row>
    <row r="34" customFormat="false" ht="15.75" hidden="false" customHeight="true" outlineLevel="0" collapsed="false">
      <c r="A34" s="5" t="s">
        <v>26</v>
      </c>
      <c r="B34" s="6" t="s">
        <v>382</v>
      </c>
      <c r="C34" s="6" t="s">
        <v>383</v>
      </c>
      <c r="D34" s="6" t="s">
        <v>384</v>
      </c>
      <c r="E34" s="6" t="s">
        <v>385</v>
      </c>
      <c r="F34" s="6" t="s">
        <v>267</v>
      </c>
      <c r="G34" s="6" t="s">
        <v>386</v>
      </c>
      <c r="H34" s="6" t="s">
        <v>62</v>
      </c>
      <c r="I34" s="6" t="s">
        <v>387</v>
      </c>
      <c r="J34" s="6" t="s">
        <v>331</v>
      </c>
      <c r="K34" s="6" t="s">
        <v>316</v>
      </c>
      <c r="L34" s="6" t="s">
        <v>289</v>
      </c>
      <c r="M34" s="6" t="s">
        <v>244</v>
      </c>
      <c r="N34" s="6" t="s">
        <v>388</v>
      </c>
      <c r="O34" s="6" t="s">
        <v>389</v>
      </c>
      <c r="P34" s="6" t="s">
        <v>390</v>
      </c>
      <c r="Q34" s="6" t="s">
        <v>391</v>
      </c>
      <c r="R34" s="6" t="s">
        <v>392</v>
      </c>
      <c r="S34" s="6" t="s">
        <v>393</v>
      </c>
      <c r="T34" s="6" t="s">
        <v>394</v>
      </c>
      <c r="U34" s="6" t="s">
        <v>40</v>
      </c>
      <c r="V34" s="6" t="s">
        <v>139</v>
      </c>
      <c r="W34" s="6" t="s">
        <v>67</v>
      </c>
      <c r="X34" s="6" t="s">
        <v>212</v>
      </c>
      <c r="Y34" s="6" t="s">
        <v>177</v>
      </c>
      <c r="Z34" s="6" t="s">
        <v>194</v>
      </c>
      <c r="AA34" s="6" t="s">
        <v>223</v>
      </c>
      <c r="AB34" s="6" t="s">
        <v>395</v>
      </c>
      <c r="AC34" s="6" t="s">
        <v>396</v>
      </c>
      <c r="AD34" s="6" t="s">
        <v>341</v>
      </c>
      <c r="AE34" s="6" t="s">
        <v>397</v>
      </c>
      <c r="AF34" s="6" t="s">
        <v>291</v>
      </c>
      <c r="AG34" s="6" t="s">
        <v>232</v>
      </c>
      <c r="AH34" s="6" t="s">
        <v>398</v>
      </c>
      <c r="AI34" s="6" t="s">
        <v>60</v>
      </c>
      <c r="AJ34" s="6" t="s">
        <v>399</v>
      </c>
      <c r="AK34" s="6" t="s">
        <v>247</v>
      </c>
      <c r="AL34" s="6" t="s">
        <v>285</v>
      </c>
      <c r="AM34" s="6" t="s">
        <v>400</v>
      </c>
      <c r="AN34" s="6" t="s">
        <v>401</v>
      </c>
      <c r="AO34" s="6" t="s">
        <v>236</v>
      </c>
      <c r="AP34" s="6" t="s">
        <v>139</v>
      </c>
      <c r="AQ34" s="6" t="s">
        <v>402</v>
      </c>
      <c r="AR34" s="6" t="s">
        <v>403</v>
      </c>
      <c r="AS34" s="6" t="s">
        <v>404</v>
      </c>
      <c r="AT34" s="6" t="s">
        <v>245</v>
      </c>
      <c r="AU34" s="6" t="s">
        <v>405</v>
      </c>
      <c r="AV34" s="6" t="s">
        <v>406</v>
      </c>
      <c r="AW34" s="6" t="s">
        <v>407</v>
      </c>
      <c r="AX34" s="6" t="s">
        <v>408</v>
      </c>
      <c r="AY34" s="6" t="s">
        <v>264</v>
      </c>
      <c r="AZ34" s="6" t="s">
        <v>156</v>
      </c>
      <c r="BA34" s="6" t="s">
        <v>409</v>
      </c>
    </row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  <row r="42" customFormat="false" ht="15.75" hidden="false" customHeight="true" outlineLevel="0" collapsed="false"/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</sheetData>
  <conditionalFormatting sqref="B34:BA34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  <DocSecurity>0</DocSecurit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03T10:20:43Z</dcterms:created>
  <dc:creator>pavel.soucek</dc:creator>
  <dc:description/>
  <dc:language>en-IN</dc:language>
  <cp:lastModifiedBy/>
  <dcterms:modified xsi:type="dcterms:W3CDTF">2022-09-30T19:31:2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